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jpieraj/Dropbox/08_PhD/16_gerard/03_Do_CHANGE/v4/"/>
    </mc:Choice>
  </mc:AlternateContent>
  <xr:revisionPtr revIDLastSave="0" documentId="13_ncr:1_{24AAEB2C-B838-884A-992A-4D6384B3D21D}" xr6:coauthVersionLast="45" xr6:coauthVersionMax="45" xr10:uidLastSave="{00000000-0000-0000-0000-000000000000}"/>
  <bookViews>
    <workbookView xWindow="0" yWindow="460" windowWidth="25600" windowHeight="14560" tabRatio="522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8" i="1" l="1"/>
  <c r="P38" i="1"/>
  <c r="Q38" i="1"/>
  <c r="R38" i="1"/>
  <c r="N38" i="1"/>
  <c r="O34" i="1"/>
  <c r="P34" i="1"/>
  <c r="Q34" i="1"/>
  <c r="R34" i="1"/>
  <c r="N34" i="1"/>
  <c r="O30" i="1"/>
  <c r="P30" i="1"/>
  <c r="Q30" i="1"/>
  <c r="R30" i="1"/>
  <c r="N30" i="1"/>
  <c r="O26" i="1"/>
  <c r="P26" i="1"/>
  <c r="Q26" i="1"/>
  <c r="R26" i="1"/>
  <c r="N26" i="1"/>
  <c r="O21" i="1"/>
  <c r="P21" i="1"/>
  <c r="Q21" i="1"/>
  <c r="R21" i="1"/>
  <c r="N21" i="1"/>
  <c r="O16" i="1" l="1"/>
  <c r="P16" i="1"/>
  <c r="Q16" i="1"/>
  <c r="R16" i="1"/>
  <c r="N16" i="1"/>
  <c r="O11" i="1"/>
  <c r="P11" i="1"/>
  <c r="Q11" i="1"/>
  <c r="R11" i="1"/>
  <c r="N11" i="1"/>
  <c r="F11" i="1"/>
  <c r="F17" i="1" s="1"/>
  <c r="G11" i="1"/>
  <c r="G17" i="1" s="1"/>
  <c r="H11" i="1"/>
  <c r="H17" i="1" s="1"/>
  <c r="I11" i="1"/>
  <c r="I17" i="1" s="1"/>
  <c r="E11" i="1"/>
  <c r="E17" i="1" s="1"/>
  <c r="O6" i="1"/>
  <c r="P6" i="1"/>
  <c r="Q6" i="1"/>
  <c r="R6" i="1"/>
  <c r="N6" i="1"/>
  <c r="F60" i="1"/>
  <c r="F66" i="1" s="1"/>
  <c r="G60" i="1"/>
  <c r="G66" i="1" s="1"/>
  <c r="H60" i="1"/>
  <c r="H66" i="1" s="1"/>
  <c r="I60" i="1"/>
  <c r="I66" i="1" s="1"/>
  <c r="E60" i="1"/>
  <c r="E66" i="1" s="1"/>
  <c r="F52" i="1"/>
  <c r="F58" i="1" s="1"/>
  <c r="G52" i="1"/>
  <c r="G58" i="1" s="1"/>
  <c r="H52" i="1"/>
  <c r="H58" i="1" s="1"/>
  <c r="I52" i="1"/>
  <c r="I58" i="1" s="1"/>
  <c r="E52" i="1"/>
  <c r="E58" i="1" s="1"/>
  <c r="F44" i="1"/>
  <c r="F50" i="1" s="1"/>
  <c r="G44" i="1"/>
  <c r="G50" i="1" s="1"/>
  <c r="H44" i="1"/>
  <c r="H50" i="1" s="1"/>
  <c r="I44" i="1"/>
  <c r="I50" i="1" s="1"/>
  <c r="E44" i="1"/>
  <c r="E50" i="1" s="1"/>
  <c r="F36" i="1"/>
  <c r="F42" i="1" s="1"/>
  <c r="G36" i="1"/>
  <c r="G42" i="1" s="1"/>
  <c r="H36" i="1"/>
  <c r="H42" i="1" s="1"/>
  <c r="I36" i="1"/>
  <c r="I42" i="1" s="1"/>
  <c r="E36" i="1"/>
  <c r="E42" i="1" s="1"/>
  <c r="F27" i="1"/>
  <c r="F33" i="1" s="1"/>
  <c r="G27" i="1"/>
  <c r="G33" i="1" s="1"/>
  <c r="H27" i="1"/>
  <c r="H33" i="1" s="1"/>
  <c r="I27" i="1"/>
  <c r="I33" i="1" s="1"/>
  <c r="E27" i="1"/>
  <c r="E33" i="1" s="1"/>
  <c r="F19" i="1"/>
  <c r="F25" i="1" s="1"/>
  <c r="G19" i="1"/>
  <c r="G25" i="1" s="1"/>
  <c r="H19" i="1"/>
  <c r="H25" i="1" s="1"/>
  <c r="I19" i="1"/>
  <c r="I25" i="1" s="1"/>
  <c r="E19" i="1"/>
  <c r="E25" i="1" s="1"/>
  <c r="F3" i="1"/>
  <c r="F9" i="1" s="1"/>
  <c r="G3" i="1"/>
  <c r="G9" i="1" s="1"/>
  <c r="H3" i="1"/>
  <c r="H9" i="1" s="1"/>
  <c r="I3" i="1"/>
  <c r="I9" i="1" s="1"/>
  <c r="E3" i="1"/>
  <c r="E9" i="1" s="1"/>
</calcChain>
</file>

<file path=xl/sharedStrings.xml><?xml version="1.0" encoding="utf-8"?>
<sst xmlns="http://schemas.openxmlformats.org/spreadsheetml/2006/main" count="192" uniqueCount="34">
  <si>
    <t xml:space="preserve">Healthcare costs of the control group </t>
  </si>
  <si>
    <t>Phase 1 costs (€)</t>
  </si>
  <si>
    <t>Phase 2 costs (€)</t>
  </si>
  <si>
    <t>Control group – Baseline</t>
  </si>
  <si>
    <t> BSA</t>
  </si>
  <si>
    <t>ETZ</t>
  </si>
  <si>
    <t>BSA</t>
  </si>
  <si>
    <t>Taiwan</t>
  </si>
  <si>
    <r>
      <t>Total time spent by professionals in usual care (overhead 18%)</t>
    </r>
    <r>
      <rPr>
        <sz val="8"/>
        <color theme="1"/>
        <rFont val="Calibri"/>
        <family val="2"/>
        <scheme val="minor"/>
      </rPr>
      <t> </t>
    </r>
  </si>
  <si>
    <t>Time spent by Specialist (assessment and care planning)</t>
  </si>
  <si>
    <t>Time spent by Nurse (assessment and care planning)</t>
  </si>
  <si>
    <t>Visits to GP</t>
  </si>
  <si>
    <t>Visits to Specialist</t>
  </si>
  <si>
    <t>Non-planned hospitalisations</t>
  </si>
  <si>
    <t>TOTAL</t>
  </si>
  <si>
    <t>Control group – High (Advanced disease stage 1)</t>
  </si>
  <si>
    <t>Total time spent by professionals in usual care (overhead 18%)</t>
  </si>
  <si>
    <t>Control group – Stage 1 (Advanced disease stage 2)</t>
  </si>
  <si>
    <t>Control group – Stage 2 (Advanced disease stage 3)</t>
  </si>
  <si>
    <t>Healthcare costs of the intervention group</t>
  </si>
  <si>
    <t>Intervention group – Baseline</t>
  </si>
  <si>
    <t>Intervention group – High (Advanced disease stage 1)</t>
  </si>
  <si>
    <t>Intervention group – Stage 1 (Advanced disease stage 2)</t>
  </si>
  <si>
    <t>Intervention group – Stage 2 (Advanced disease stage 3)</t>
  </si>
  <si>
    <t xml:space="preserve">Societal costs of the control group </t>
  </si>
  <si>
    <t>Extra travel time spent by patients in usual care compared to Do CHANGE</t>
  </si>
  <si>
    <t>Extra costs and travel time spent by informal caregivers in usual care compared to Do CHANGE</t>
  </si>
  <si>
    <t>Healthcare costs</t>
  </si>
  <si>
    <t>Societal costs of the intervention group</t>
  </si>
  <si>
    <t>Time spent by patients using the service</t>
  </si>
  <si>
    <t>-2,27 </t>
  </si>
  <si>
    <t>-1,86 </t>
  </si>
  <si>
    <t>-0,95 </t>
  </si>
  <si>
    <t>0,37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rgb="FFFFFFFF"/>
      <name val="Calibri Light"/>
      <family val="2"/>
    </font>
    <font>
      <b/>
      <sz val="10"/>
      <color theme="1"/>
      <name val="Calibri Light"/>
      <family val="2"/>
    </font>
    <font>
      <sz val="10"/>
      <color theme="1"/>
      <name val="Calibri Light"/>
      <family val="2"/>
    </font>
    <font>
      <sz val="8"/>
      <color theme="1"/>
      <name val="Calibri"/>
      <family val="2"/>
      <scheme val="minor"/>
    </font>
    <font>
      <sz val="10"/>
      <color rgb="FF000000"/>
      <name val="Calibri Light"/>
      <family val="2"/>
    </font>
    <font>
      <b/>
      <sz val="10"/>
      <color rgb="FF000000"/>
      <name val="Calibri Light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BACC6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92CDDC"/>
        <bgColor indexed="64"/>
      </patternFill>
    </fill>
  </fills>
  <borders count="7">
    <border>
      <left/>
      <right/>
      <top/>
      <bottom/>
      <diagonal/>
    </border>
    <border>
      <left style="medium">
        <color rgb="FF91CDDC"/>
      </left>
      <right style="medium">
        <color rgb="FF91CDDC"/>
      </right>
      <top style="medium">
        <color rgb="FF91CDDC"/>
      </top>
      <bottom style="medium">
        <color rgb="FF91CDDC"/>
      </bottom>
      <diagonal/>
    </border>
    <border>
      <left/>
      <right style="medium">
        <color rgb="FF91CDDC"/>
      </right>
      <top style="medium">
        <color rgb="FF91CDDC"/>
      </top>
      <bottom style="medium">
        <color rgb="FF91CDDC"/>
      </bottom>
      <diagonal/>
    </border>
    <border>
      <left/>
      <right/>
      <top style="medium">
        <color rgb="FF91CDDC"/>
      </top>
      <bottom style="medium">
        <color rgb="FF91CDDC"/>
      </bottom>
      <diagonal/>
    </border>
    <border>
      <left style="medium">
        <color rgb="FF91CDDC"/>
      </left>
      <right style="medium">
        <color rgb="FF91CDDC"/>
      </right>
      <top/>
      <bottom style="medium">
        <color rgb="FF91CDDC"/>
      </bottom>
      <diagonal/>
    </border>
    <border>
      <left/>
      <right style="medium">
        <color rgb="FF91CDDC"/>
      </right>
      <top/>
      <bottom style="medium">
        <color rgb="FF91CDDC"/>
      </bottom>
      <diagonal/>
    </border>
    <border>
      <left style="medium">
        <color rgb="FF91CDDC"/>
      </left>
      <right/>
      <top style="medium">
        <color rgb="FF91CDDC"/>
      </top>
      <bottom style="medium">
        <color rgb="FF91CDDC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4" fillId="0" borderId="0" xfId="0" applyNumberFormat="1" applyFont="1" applyAlignment="1">
      <alignment vertical="center"/>
    </xf>
    <xf numFmtId="2" fontId="0" fillId="0" borderId="0" xfId="0" applyNumberFormat="1"/>
    <xf numFmtId="2" fontId="7" fillId="0" borderId="0" xfId="0" applyNumberFormat="1" applyFont="1" applyAlignment="1">
      <alignment vertical="center"/>
    </xf>
    <xf numFmtId="4" fontId="1" fillId="2" borderId="1" xfId="0" applyNumberFormat="1" applyFont="1" applyFill="1" applyBorder="1" applyAlignment="1">
      <alignment horizontal="justify" vertical="center"/>
    </xf>
    <xf numFmtId="4" fontId="2" fillId="3" borderId="4" xfId="0" applyNumberFormat="1" applyFont="1" applyFill="1" applyBorder="1" applyAlignment="1">
      <alignment horizontal="justify" vertical="center"/>
    </xf>
    <xf numFmtId="4" fontId="2" fillId="3" borderId="5" xfId="0" applyNumberFormat="1" applyFont="1" applyFill="1" applyBorder="1" applyAlignment="1">
      <alignment horizontal="justify" vertical="center"/>
    </xf>
    <xf numFmtId="4" fontId="2" fillId="3" borderId="5" xfId="0" applyNumberFormat="1" applyFont="1" applyFill="1" applyBorder="1" applyAlignment="1">
      <alignment horizontal="justify" vertical="center" wrapText="1"/>
    </xf>
    <xf numFmtId="4" fontId="3" fillId="3" borderId="4" xfId="0" applyNumberFormat="1" applyFont="1" applyFill="1" applyBorder="1" applyAlignment="1">
      <alignment horizontal="justify" vertical="center"/>
    </xf>
    <xf numFmtId="4" fontId="5" fillId="3" borderId="5" xfId="0" applyNumberFormat="1" applyFont="1" applyFill="1" applyBorder="1" applyAlignment="1">
      <alignment horizontal="right" vertical="center"/>
    </xf>
    <xf numFmtId="4" fontId="3" fillId="0" borderId="4" xfId="0" applyNumberFormat="1" applyFont="1" applyBorder="1" applyAlignment="1">
      <alignment horizontal="justify" vertical="center"/>
    </xf>
    <xf numFmtId="4" fontId="3" fillId="0" borderId="5" xfId="0" applyNumberFormat="1" applyFont="1" applyBorder="1" applyAlignment="1">
      <alignment horizontal="right" vertical="center"/>
    </xf>
    <xf numFmtId="4" fontId="3" fillId="0" borderId="5" xfId="0" applyNumberFormat="1" applyFont="1" applyBorder="1" applyAlignment="1">
      <alignment horizontal="right" vertical="center" wrapText="1"/>
    </xf>
    <xf numFmtId="4" fontId="5" fillId="3" borderId="5" xfId="0" applyNumberFormat="1" applyFont="1" applyFill="1" applyBorder="1" applyAlignment="1">
      <alignment horizontal="right" vertical="center" wrapText="1"/>
    </xf>
    <xf numFmtId="4" fontId="2" fillId="4" borderId="4" xfId="0" applyNumberFormat="1" applyFont="1" applyFill="1" applyBorder="1" applyAlignment="1">
      <alignment horizontal="justify" vertical="center"/>
    </xf>
    <xf numFmtId="4" fontId="6" fillId="4" borderId="5" xfId="0" applyNumberFormat="1" applyFont="1" applyFill="1" applyBorder="1" applyAlignment="1">
      <alignment horizontal="right" vertical="center"/>
    </xf>
    <xf numFmtId="4" fontId="3" fillId="3" borderId="5" xfId="0" applyNumberFormat="1" applyFont="1" applyFill="1" applyBorder="1" applyAlignment="1">
      <alignment horizontal="right" vertical="center"/>
    </xf>
    <xf numFmtId="4" fontId="3" fillId="3" borderId="5" xfId="0" applyNumberFormat="1" applyFont="1" applyFill="1" applyBorder="1" applyAlignment="1">
      <alignment horizontal="right" vertical="center" wrapText="1"/>
    </xf>
    <xf numFmtId="4" fontId="2" fillId="4" borderId="5" xfId="0" applyNumberFormat="1" applyFont="1" applyFill="1" applyBorder="1" applyAlignment="1">
      <alignment horizontal="right" vertical="center"/>
    </xf>
    <xf numFmtId="4" fontId="2" fillId="3" borderId="5" xfId="0" applyNumberFormat="1" applyFont="1" applyFill="1" applyBorder="1" applyAlignment="1">
      <alignment horizontal="right" vertical="center"/>
    </xf>
    <xf numFmtId="4" fontId="2" fillId="3" borderId="5" xfId="0" applyNumberFormat="1" applyFont="1" applyFill="1" applyBorder="1" applyAlignment="1">
      <alignment horizontal="right" vertical="center" wrapText="1"/>
    </xf>
    <xf numFmtId="4" fontId="3" fillId="3" borderId="5" xfId="0" applyNumberFormat="1" applyFont="1" applyFill="1" applyBorder="1" applyAlignment="1">
      <alignment horizontal="justify" vertical="center"/>
    </xf>
    <xf numFmtId="4" fontId="3" fillId="3" borderId="5" xfId="0" applyNumberFormat="1" applyFont="1" applyFill="1" applyBorder="1" applyAlignment="1">
      <alignment horizontal="justify" vertical="center" wrapText="1"/>
    </xf>
    <xf numFmtId="4" fontId="0" fillId="0" borderId="0" xfId="0" applyNumberFormat="1"/>
    <xf numFmtId="4" fontId="1" fillId="2" borderId="6" xfId="0" applyNumberFormat="1" applyFont="1" applyFill="1" applyBorder="1" applyAlignment="1">
      <alignment horizontal="justify" vertical="center" wrapText="1"/>
    </xf>
    <xf numFmtId="4" fontId="1" fillId="2" borderId="2" xfId="0" applyNumberFormat="1" applyFont="1" applyFill="1" applyBorder="1" applyAlignment="1">
      <alignment horizontal="justify" vertical="center" wrapText="1"/>
    </xf>
    <xf numFmtId="4" fontId="1" fillId="2" borderId="3" xfId="0" applyNumberFormat="1" applyFont="1" applyFill="1" applyBorder="1" applyAlignment="1">
      <alignment horizontal="justify" vertical="center" wrapText="1"/>
    </xf>
    <xf numFmtId="4" fontId="1" fillId="2" borderId="6" xfId="0" applyNumberFormat="1" applyFont="1" applyFill="1" applyBorder="1" applyAlignment="1">
      <alignment horizontal="left" vertical="center"/>
    </xf>
    <xf numFmtId="4" fontId="1" fillId="2" borderId="3" xfId="0" applyNumberFormat="1" applyFont="1" applyFill="1" applyBorder="1" applyAlignment="1">
      <alignment horizontal="left" vertical="center"/>
    </xf>
    <xf numFmtId="4" fontId="1" fillId="2" borderId="2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R71"/>
  <sheetViews>
    <sheetView tabSelected="1" zoomScale="120" zoomScaleNormal="120" workbookViewId="0">
      <selection activeCell="I10" sqref="E10:I10"/>
    </sheetView>
  </sheetViews>
  <sheetFormatPr baseColWidth="10" defaultRowHeight="14" customHeight="1" x14ac:dyDescent="0.2"/>
  <cols>
    <col min="4" max="4" width="41.33203125" style="2" customWidth="1"/>
    <col min="5" max="12" width="11.5" style="2"/>
    <col min="13" max="13" width="36.83203125" style="23" customWidth="1"/>
    <col min="14" max="18" width="11.5" style="23"/>
  </cols>
  <sheetData>
    <row r="1" spans="4:18" ht="14" customHeight="1" thickBot="1" x14ac:dyDescent="0.25">
      <c r="D1" s="4" t="s">
        <v>0</v>
      </c>
      <c r="E1" s="24" t="s">
        <v>1</v>
      </c>
      <c r="F1" s="25"/>
      <c r="G1" s="24" t="s">
        <v>2</v>
      </c>
      <c r="H1" s="26"/>
      <c r="I1" s="25"/>
      <c r="M1" s="4" t="s">
        <v>24</v>
      </c>
      <c r="N1" s="24" t="s">
        <v>1</v>
      </c>
      <c r="O1" s="25"/>
      <c r="P1" s="24" t="s">
        <v>2</v>
      </c>
      <c r="Q1" s="26"/>
      <c r="R1" s="25"/>
    </row>
    <row r="2" spans="4:18" ht="14" customHeight="1" thickBot="1" x14ac:dyDescent="0.25">
      <c r="D2" s="5" t="s">
        <v>3</v>
      </c>
      <c r="E2" s="6" t="s">
        <v>4</v>
      </c>
      <c r="F2" s="7" t="s">
        <v>5</v>
      </c>
      <c r="G2" s="7" t="s">
        <v>6</v>
      </c>
      <c r="H2" s="7" t="s">
        <v>5</v>
      </c>
      <c r="I2" s="7" t="s">
        <v>7</v>
      </c>
      <c r="M2" s="5" t="s">
        <v>3</v>
      </c>
      <c r="N2" s="21" t="s">
        <v>4</v>
      </c>
      <c r="O2" s="22" t="s">
        <v>5</v>
      </c>
      <c r="P2" s="22" t="s">
        <v>6</v>
      </c>
      <c r="Q2" s="22" t="s">
        <v>5</v>
      </c>
      <c r="R2" s="22" t="s">
        <v>7</v>
      </c>
    </row>
    <row r="3" spans="4:18" ht="14" customHeight="1" thickBot="1" x14ac:dyDescent="0.25">
      <c r="D3" s="8" t="s">
        <v>8</v>
      </c>
      <c r="E3" s="9">
        <f>(E4+E5+E6+E7)*1.18</f>
        <v>34.7746</v>
      </c>
      <c r="F3" s="9">
        <f t="shared" ref="F3:I3" si="0">(F4+F5+F6+F7)*1.18</f>
        <v>140.10139999999998</v>
      </c>
      <c r="G3" s="9">
        <f t="shared" si="0"/>
        <v>29.901200000000003</v>
      </c>
      <c r="H3" s="9">
        <f t="shared" si="0"/>
        <v>138.02459999999999</v>
      </c>
      <c r="I3" s="9">
        <f t="shared" si="0"/>
        <v>114.24759999999999</v>
      </c>
      <c r="M3" s="10" t="s">
        <v>25</v>
      </c>
      <c r="N3" s="11">
        <v>0.48</v>
      </c>
      <c r="O3" s="12">
        <v>-7.0000000000000007E-2</v>
      </c>
      <c r="P3" s="12">
        <v>0.4</v>
      </c>
      <c r="Q3" s="12">
        <v>0.55000000000000004</v>
      </c>
      <c r="R3" s="12">
        <v>-0.9</v>
      </c>
    </row>
    <row r="4" spans="4:18" ht="14" customHeight="1" thickBot="1" x14ac:dyDescent="0.25">
      <c r="D4" s="10" t="s">
        <v>9</v>
      </c>
      <c r="E4" s="11">
        <v>5.22</v>
      </c>
      <c r="F4" s="12">
        <v>20.03</v>
      </c>
      <c r="G4" s="12">
        <v>5.22</v>
      </c>
      <c r="H4" s="12">
        <v>20.03</v>
      </c>
      <c r="I4" s="12">
        <v>12.74</v>
      </c>
      <c r="M4" s="10" t="s">
        <v>26</v>
      </c>
      <c r="N4" s="11">
        <v>2.91</v>
      </c>
      <c r="O4" s="12">
        <v>-2.99</v>
      </c>
      <c r="P4" s="12">
        <v>2.4</v>
      </c>
      <c r="Q4" s="12">
        <v>22.91</v>
      </c>
      <c r="R4" s="12" t="s">
        <v>30</v>
      </c>
    </row>
    <row r="5" spans="4:18" ht="14" customHeight="1" thickBot="1" x14ac:dyDescent="0.25">
      <c r="D5" s="10" t="s">
        <v>10</v>
      </c>
      <c r="E5" s="11">
        <v>10.4</v>
      </c>
      <c r="F5" s="12">
        <v>20</v>
      </c>
      <c r="G5" s="12">
        <v>10.4</v>
      </c>
      <c r="H5" s="12">
        <v>20</v>
      </c>
      <c r="I5" s="12">
        <v>3.16</v>
      </c>
      <c r="M5" s="10" t="s">
        <v>27</v>
      </c>
      <c r="N5" s="11">
        <v>694.97460000000001</v>
      </c>
      <c r="O5" s="12">
        <v>140.10139999999998</v>
      </c>
      <c r="P5" s="12">
        <v>646.08119999999997</v>
      </c>
      <c r="Q5" s="12">
        <v>343.97460000000001</v>
      </c>
      <c r="R5" s="12">
        <v>114.24759999999999</v>
      </c>
    </row>
    <row r="6" spans="4:18" ht="14" customHeight="1" thickBot="1" x14ac:dyDescent="0.25">
      <c r="D6" s="10" t="s">
        <v>11</v>
      </c>
      <c r="E6" s="11">
        <v>9.5</v>
      </c>
      <c r="F6" s="12">
        <v>18.440000000000001</v>
      </c>
      <c r="G6" s="12">
        <v>9.7200000000000006</v>
      </c>
      <c r="H6" s="12">
        <v>21.31</v>
      </c>
      <c r="I6" s="12">
        <v>2</v>
      </c>
      <c r="M6" s="14" t="s">
        <v>14</v>
      </c>
      <c r="N6" s="18">
        <f>SUM(N3:N5)</f>
        <v>698.3646</v>
      </c>
      <c r="O6" s="18">
        <f t="shared" ref="O6:R6" si="1">SUM(O3:O5)</f>
        <v>137.04139999999998</v>
      </c>
      <c r="P6" s="18">
        <f t="shared" si="1"/>
        <v>648.88119999999992</v>
      </c>
      <c r="Q6" s="18">
        <f t="shared" si="1"/>
        <v>367.43459999999999</v>
      </c>
      <c r="R6" s="18">
        <f t="shared" si="1"/>
        <v>113.34759999999999</v>
      </c>
    </row>
    <row r="7" spans="4:18" ht="14" customHeight="1" thickBot="1" x14ac:dyDescent="0.25">
      <c r="D7" s="10" t="s">
        <v>12</v>
      </c>
      <c r="E7" s="11">
        <v>4.3499999999999996</v>
      </c>
      <c r="F7" s="12">
        <v>60.26</v>
      </c>
      <c r="G7" s="12">
        <v>0</v>
      </c>
      <c r="H7" s="12">
        <v>55.63</v>
      </c>
      <c r="I7" s="12">
        <v>78.92</v>
      </c>
      <c r="M7" s="5" t="s">
        <v>15</v>
      </c>
      <c r="N7" s="6" t="s">
        <v>4</v>
      </c>
      <c r="O7" s="7" t="s">
        <v>5</v>
      </c>
      <c r="P7" s="7" t="s">
        <v>6</v>
      </c>
      <c r="Q7" s="7" t="s">
        <v>5</v>
      </c>
      <c r="R7" s="7" t="s">
        <v>7</v>
      </c>
    </row>
    <row r="8" spans="4:18" ht="14" customHeight="1" thickBot="1" x14ac:dyDescent="0.25">
      <c r="D8" s="8" t="s">
        <v>13</v>
      </c>
      <c r="E8" s="9">
        <v>660.2</v>
      </c>
      <c r="F8" s="13">
        <v>0</v>
      </c>
      <c r="G8" s="13">
        <v>616.17999999999995</v>
      </c>
      <c r="H8" s="13">
        <v>205.95</v>
      </c>
      <c r="I8" s="13">
        <v>0</v>
      </c>
      <c r="M8" s="10" t="s">
        <v>25</v>
      </c>
      <c r="N8" s="11">
        <v>1.58</v>
      </c>
      <c r="O8" s="12">
        <v>-0.48</v>
      </c>
      <c r="P8" s="12">
        <v>0.76</v>
      </c>
      <c r="Q8" s="12">
        <v>-0.28000000000000003</v>
      </c>
      <c r="R8" s="12">
        <v>-0.74</v>
      </c>
    </row>
    <row r="9" spans="4:18" ht="14" customHeight="1" thickBot="1" x14ac:dyDescent="0.25">
      <c r="D9" s="14" t="s">
        <v>14</v>
      </c>
      <c r="E9" s="15">
        <f>E3+E8</f>
        <v>694.97460000000001</v>
      </c>
      <c r="F9" s="15">
        <f t="shared" ref="F9:I9" si="2">F3+F8</f>
        <v>140.10139999999998</v>
      </c>
      <c r="G9" s="15">
        <f t="shared" si="2"/>
        <v>646.08119999999997</v>
      </c>
      <c r="H9" s="15">
        <f t="shared" si="2"/>
        <v>343.97460000000001</v>
      </c>
      <c r="I9" s="15">
        <f t="shared" si="2"/>
        <v>114.24759999999999</v>
      </c>
      <c r="M9" s="10" t="s">
        <v>26</v>
      </c>
      <c r="N9" s="11">
        <v>9.6</v>
      </c>
      <c r="O9" s="12">
        <v>-20.170000000000002</v>
      </c>
      <c r="P9" s="12">
        <v>4.58</v>
      </c>
      <c r="Q9" s="12">
        <v>-11.95</v>
      </c>
      <c r="R9" s="12" t="s">
        <v>31</v>
      </c>
    </row>
    <row r="10" spans="4:18" ht="14" customHeight="1" thickBot="1" x14ac:dyDescent="0.25">
      <c r="D10" s="5" t="s">
        <v>15</v>
      </c>
      <c r="E10" s="6" t="s">
        <v>4</v>
      </c>
      <c r="F10" s="7" t="s">
        <v>5</v>
      </c>
      <c r="G10" s="7" t="s">
        <v>6</v>
      </c>
      <c r="H10" s="7" t="s">
        <v>5</v>
      </c>
      <c r="I10" s="7" t="s">
        <v>7</v>
      </c>
      <c r="M10" s="10" t="s">
        <v>27</v>
      </c>
      <c r="N10" s="11">
        <v>851.03019999999992</v>
      </c>
      <c r="O10" s="12">
        <v>1167.5808</v>
      </c>
      <c r="P10" s="12">
        <v>1284.4105999999999</v>
      </c>
      <c r="Q10" s="12">
        <v>88.759599999999992</v>
      </c>
      <c r="R10" s="12">
        <v>71.448999999999998</v>
      </c>
    </row>
    <row r="11" spans="4:18" ht="14" customHeight="1" thickBot="1" x14ac:dyDescent="0.25">
      <c r="D11" s="8" t="s">
        <v>16</v>
      </c>
      <c r="E11" s="16">
        <f>(E12+E13+E14+E15)*1.18</f>
        <v>44.120199999999997</v>
      </c>
      <c r="F11" s="16">
        <f t="shared" ref="F11:I11" si="3">(F12+F13+F14+F15)*1.18</f>
        <v>240.79079999999999</v>
      </c>
      <c r="G11" s="16">
        <f t="shared" si="3"/>
        <v>37.370600000000003</v>
      </c>
      <c r="H11" s="16">
        <f t="shared" si="3"/>
        <v>88.759599999999992</v>
      </c>
      <c r="I11" s="16">
        <f t="shared" si="3"/>
        <v>71.448999999999998</v>
      </c>
      <c r="M11" s="14" t="s">
        <v>14</v>
      </c>
      <c r="N11" s="18">
        <f>SUM(N8:N10)</f>
        <v>862.21019999999987</v>
      </c>
      <c r="O11" s="18">
        <f t="shared" ref="O11:R11" si="4">SUM(O8:O10)</f>
        <v>1146.9307999999999</v>
      </c>
      <c r="P11" s="18">
        <f t="shared" si="4"/>
        <v>1289.7505999999998</v>
      </c>
      <c r="Q11" s="18">
        <f t="shared" si="4"/>
        <v>76.529599999999988</v>
      </c>
      <c r="R11" s="18">
        <f t="shared" si="4"/>
        <v>70.709000000000003</v>
      </c>
    </row>
    <row r="12" spans="4:18" ht="14" customHeight="1" thickBot="1" x14ac:dyDescent="0.25">
      <c r="D12" s="10" t="s">
        <v>9</v>
      </c>
      <c r="E12" s="11">
        <v>5.22</v>
      </c>
      <c r="F12" s="12">
        <v>20.03</v>
      </c>
      <c r="G12" s="12">
        <v>5.22</v>
      </c>
      <c r="H12" s="12">
        <v>20.03</v>
      </c>
      <c r="I12" s="12">
        <v>12.74</v>
      </c>
      <c r="M12" s="5" t="s">
        <v>17</v>
      </c>
      <c r="N12" s="6" t="s">
        <v>4</v>
      </c>
      <c r="O12" s="7" t="s">
        <v>5</v>
      </c>
      <c r="P12" s="7" t="s">
        <v>6</v>
      </c>
      <c r="Q12" s="7" t="s">
        <v>5</v>
      </c>
      <c r="R12" s="7" t="s">
        <v>7</v>
      </c>
    </row>
    <row r="13" spans="4:18" ht="14" customHeight="1" thickBot="1" x14ac:dyDescent="0.25">
      <c r="D13" s="10" t="s">
        <v>10</v>
      </c>
      <c r="E13" s="11">
        <v>10.4</v>
      </c>
      <c r="F13" s="12">
        <v>20</v>
      </c>
      <c r="G13" s="12">
        <v>10.4</v>
      </c>
      <c r="H13" s="12">
        <v>20</v>
      </c>
      <c r="I13" s="12">
        <v>3.16</v>
      </c>
      <c r="M13" s="10" t="s">
        <v>25</v>
      </c>
      <c r="N13" s="11">
        <v>0.86</v>
      </c>
      <c r="O13" s="12">
        <v>0.86</v>
      </c>
      <c r="P13" s="12">
        <v>0.64</v>
      </c>
      <c r="Q13" s="12">
        <v>0.25</v>
      </c>
      <c r="R13" s="12">
        <v>-0.38</v>
      </c>
    </row>
    <row r="14" spans="4:18" ht="14" customHeight="1" thickBot="1" x14ac:dyDescent="0.25">
      <c r="D14" s="10" t="s">
        <v>11</v>
      </c>
      <c r="E14" s="11">
        <v>11.47</v>
      </c>
      <c r="F14" s="12">
        <v>11.06</v>
      </c>
      <c r="G14" s="12">
        <v>13.15</v>
      </c>
      <c r="H14" s="12">
        <v>7.38</v>
      </c>
      <c r="I14" s="12">
        <v>4.22</v>
      </c>
      <c r="M14" s="10" t="s">
        <v>26</v>
      </c>
      <c r="N14" s="11">
        <v>5.2</v>
      </c>
      <c r="O14" s="12">
        <v>36.24</v>
      </c>
      <c r="P14" s="12">
        <v>3.85</v>
      </c>
      <c r="Q14" s="12">
        <v>10.56</v>
      </c>
      <c r="R14" s="12" t="s">
        <v>32</v>
      </c>
    </row>
    <row r="15" spans="4:18" ht="14" customHeight="1" thickBot="1" x14ac:dyDescent="0.25">
      <c r="D15" s="10" t="s">
        <v>12</v>
      </c>
      <c r="E15" s="11">
        <v>10.3</v>
      </c>
      <c r="F15" s="12">
        <v>152.97</v>
      </c>
      <c r="G15" s="12">
        <v>2.9</v>
      </c>
      <c r="H15" s="12">
        <v>27.81</v>
      </c>
      <c r="I15" s="12">
        <v>40.43</v>
      </c>
      <c r="M15" s="10" t="s">
        <v>27</v>
      </c>
      <c r="N15" s="11">
        <v>3703.8222000000001</v>
      </c>
      <c r="O15" s="12">
        <v>1129.2308</v>
      </c>
      <c r="P15" s="12">
        <v>2381.6271999999999</v>
      </c>
      <c r="Q15" s="12">
        <v>312.99699999999996</v>
      </c>
      <c r="R15" s="12">
        <v>93.444199999999995</v>
      </c>
    </row>
    <row r="16" spans="4:18" ht="14" customHeight="1" thickBot="1" x14ac:dyDescent="0.25">
      <c r="D16" s="8" t="s">
        <v>13</v>
      </c>
      <c r="E16" s="16">
        <v>806.91</v>
      </c>
      <c r="F16" s="17">
        <v>926.79</v>
      </c>
      <c r="G16" s="17">
        <v>1247.04</v>
      </c>
      <c r="H16" s="17">
        <v>0</v>
      </c>
      <c r="I16" s="17">
        <v>0</v>
      </c>
      <c r="M16" s="14" t="s">
        <v>14</v>
      </c>
      <c r="N16" s="18">
        <f>SUM(N13:N15)</f>
        <v>3709.8822</v>
      </c>
      <c r="O16" s="18">
        <f t="shared" ref="O16:R16" si="5">SUM(O13:O15)</f>
        <v>1166.3308</v>
      </c>
      <c r="P16" s="18">
        <f t="shared" si="5"/>
        <v>2386.1171999999997</v>
      </c>
      <c r="Q16" s="18">
        <f t="shared" si="5"/>
        <v>323.80699999999996</v>
      </c>
      <c r="R16" s="18">
        <f t="shared" si="5"/>
        <v>93.0642</v>
      </c>
    </row>
    <row r="17" spans="4:18" ht="14" customHeight="1" thickBot="1" x14ac:dyDescent="0.25">
      <c r="D17" s="14" t="s">
        <v>14</v>
      </c>
      <c r="E17" s="18">
        <f>E11+E16</f>
        <v>851.03019999999992</v>
      </c>
      <c r="F17" s="18">
        <f t="shared" ref="F17:I17" si="6">F11+F16</f>
        <v>1167.5808</v>
      </c>
      <c r="G17" s="18">
        <f t="shared" si="6"/>
        <v>1284.4105999999999</v>
      </c>
      <c r="H17" s="18">
        <f t="shared" si="6"/>
        <v>88.759599999999992</v>
      </c>
      <c r="I17" s="18">
        <f t="shared" si="6"/>
        <v>71.448999999999998</v>
      </c>
      <c r="M17" s="5" t="s">
        <v>18</v>
      </c>
      <c r="N17" s="6" t="s">
        <v>4</v>
      </c>
      <c r="O17" s="7" t="s">
        <v>5</v>
      </c>
      <c r="P17" s="7" t="s">
        <v>6</v>
      </c>
      <c r="Q17" s="7" t="s">
        <v>5</v>
      </c>
      <c r="R17" s="7" t="s">
        <v>7</v>
      </c>
    </row>
    <row r="18" spans="4:18" ht="14" customHeight="1" thickBot="1" x14ac:dyDescent="0.25">
      <c r="D18" s="5" t="s">
        <v>17</v>
      </c>
      <c r="E18" s="6" t="s">
        <v>4</v>
      </c>
      <c r="F18" s="7" t="s">
        <v>5</v>
      </c>
      <c r="G18" s="7" t="s">
        <v>6</v>
      </c>
      <c r="H18" s="7" t="s">
        <v>5</v>
      </c>
      <c r="I18" s="7" t="s">
        <v>7</v>
      </c>
      <c r="M18" s="10" t="s">
        <v>25</v>
      </c>
      <c r="N18" s="11">
        <v>-0.02</v>
      </c>
      <c r="O18" s="12">
        <v>0.02</v>
      </c>
      <c r="P18" s="12">
        <v>0.19</v>
      </c>
      <c r="Q18" s="12">
        <v>-0.36</v>
      </c>
      <c r="R18" s="12">
        <v>0.15</v>
      </c>
    </row>
    <row r="19" spans="4:18" ht="14" customHeight="1" thickBot="1" x14ac:dyDescent="0.25">
      <c r="D19" s="8" t="s">
        <v>16</v>
      </c>
      <c r="E19" s="16">
        <f>(E20+E21+E22+E23)*1.18</f>
        <v>43.412199999999999</v>
      </c>
      <c r="F19" s="16">
        <f t="shared" ref="F19:I19" si="7">(F20+F21+F22+F23)*1.18</f>
        <v>202.4408</v>
      </c>
      <c r="G19" s="16">
        <f t="shared" si="7"/>
        <v>34.267199999999995</v>
      </c>
      <c r="H19" s="16">
        <f t="shared" si="7"/>
        <v>136.46699999999998</v>
      </c>
      <c r="I19" s="16">
        <f t="shared" si="7"/>
        <v>93.444199999999995</v>
      </c>
      <c r="M19" s="10" t="s">
        <v>26</v>
      </c>
      <c r="N19" s="11">
        <v>-0.15</v>
      </c>
      <c r="O19" s="12">
        <v>0.7</v>
      </c>
      <c r="P19" s="12">
        <v>1.1599999999999999</v>
      </c>
      <c r="Q19" s="12">
        <v>-14.93</v>
      </c>
      <c r="R19" s="12" t="s">
        <v>33</v>
      </c>
    </row>
    <row r="20" spans="4:18" ht="14" customHeight="1" thickBot="1" x14ac:dyDescent="0.25">
      <c r="D20" s="10" t="s">
        <v>9</v>
      </c>
      <c r="E20" s="11">
        <v>5.22</v>
      </c>
      <c r="F20" s="12">
        <v>20.03</v>
      </c>
      <c r="G20" s="12">
        <v>5.22</v>
      </c>
      <c r="H20" s="12">
        <v>20.03</v>
      </c>
      <c r="I20" s="12">
        <v>12.74</v>
      </c>
      <c r="M20" s="10" t="s">
        <v>27</v>
      </c>
      <c r="N20" s="11">
        <v>4439.4848000000002</v>
      </c>
      <c r="O20" s="12">
        <v>945.40219999999999</v>
      </c>
      <c r="P20" s="12">
        <v>3484.4115999999999</v>
      </c>
      <c r="Q20" s="12">
        <v>88.759599999999992</v>
      </c>
      <c r="R20" s="12">
        <v>114.9438</v>
      </c>
    </row>
    <row r="21" spans="4:18" ht="14" customHeight="1" thickBot="1" x14ac:dyDescent="0.25">
      <c r="D21" s="10" t="s">
        <v>10</v>
      </c>
      <c r="E21" s="11">
        <v>10.4</v>
      </c>
      <c r="F21" s="12">
        <v>20</v>
      </c>
      <c r="G21" s="12">
        <v>10.4</v>
      </c>
      <c r="H21" s="12">
        <v>20</v>
      </c>
      <c r="I21" s="12">
        <v>3.16</v>
      </c>
      <c r="M21" s="14" t="s">
        <v>14</v>
      </c>
      <c r="N21" s="18">
        <f>SUM(N18:N20)</f>
        <v>4439.3148000000001</v>
      </c>
      <c r="O21" s="18">
        <f t="shared" ref="O21:R21" si="8">SUM(O18:O20)</f>
        <v>946.12220000000002</v>
      </c>
      <c r="P21" s="18">
        <f t="shared" si="8"/>
        <v>3485.7615999999998</v>
      </c>
      <c r="Q21" s="18">
        <f t="shared" si="8"/>
        <v>73.469599999999986</v>
      </c>
      <c r="R21" s="18">
        <f t="shared" si="8"/>
        <v>115.0938</v>
      </c>
    </row>
    <row r="22" spans="4:18" ht="14" customHeight="1" thickBot="1" x14ac:dyDescent="0.25">
      <c r="D22" s="10" t="s">
        <v>11</v>
      </c>
      <c r="E22" s="11">
        <v>7.97</v>
      </c>
      <c r="F22" s="12">
        <v>39.909999999999997</v>
      </c>
      <c r="G22" s="12">
        <v>8.92</v>
      </c>
      <c r="H22" s="12">
        <v>25.29</v>
      </c>
      <c r="I22" s="12">
        <v>7.27</v>
      </c>
      <c r="M22" s="27" t="s">
        <v>28</v>
      </c>
      <c r="N22" s="28"/>
      <c r="O22" s="28"/>
      <c r="P22" s="28"/>
      <c r="Q22" s="28"/>
      <c r="R22" s="29"/>
    </row>
    <row r="23" spans="4:18" ht="14" customHeight="1" thickBot="1" x14ac:dyDescent="0.25">
      <c r="D23" s="10" t="s">
        <v>12</v>
      </c>
      <c r="E23" s="11">
        <v>13.2</v>
      </c>
      <c r="F23" s="12">
        <v>91.62</v>
      </c>
      <c r="G23" s="12">
        <v>4.5</v>
      </c>
      <c r="H23" s="12">
        <v>50.33</v>
      </c>
      <c r="I23" s="12">
        <v>56.02</v>
      </c>
      <c r="M23" s="5" t="s">
        <v>20</v>
      </c>
      <c r="N23" s="6" t="s">
        <v>4</v>
      </c>
      <c r="O23" s="7" t="s">
        <v>5</v>
      </c>
      <c r="P23" s="7" t="s">
        <v>6</v>
      </c>
      <c r="Q23" s="7" t="s">
        <v>5</v>
      </c>
      <c r="R23" s="7" t="s">
        <v>7</v>
      </c>
    </row>
    <row r="24" spans="4:18" ht="14" customHeight="1" thickBot="1" x14ac:dyDescent="0.25">
      <c r="D24" s="8" t="s">
        <v>13</v>
      </c>
      <c r="E24" s="16">
        <v>3660.41</v>
      </c>
      <c r="F24" s="17">
        <v>926.79</v>
      </c>
      <c r="G24" s="17">
        <v>2347.36</v>
      </c>
      <c r="H24" s="17">
        <v>176.53</v>
      </c>
      <c r="I24" s="17">
        <v>0</v>
      </c>
      <c r="M24" s="10" t="s">
        <v>29</v>
      </c>
      <c r="N24" s="11">
        <v>9.11</v>
      </c>
      <c r="O24" s="12">
        <v>45.21</v>
      </c>
      <c r="P24" s="12">
        <v>9.7100000000000009</v>
      </c>
      <c r="Q24" s="12">
        <v>23.08</v>
      </c>
      <c r="R24" s="12">
        <v>2</v>
      </c>
    </row>
    <row r="25" spans="4:18" ht="14" customHeight="1" thickBot="1" x14ac:dyDescent="0.25">
      <c r="D25" s="14" t="s">
        <v>14</v>
      </c>
      <c r="E25" s="18">
        <f>E19+E24</f>
        <v>3703.8222000000001</v>
      </c>
      <c r="F25" s="18">
        <f t="shared" ref="F25:I25" si="9">F19+F24</f>
        <v>1129.2308</v>
      </c>
      <c r="G25" s="18">
        <f t="shared" si="9"/>
        <v>2381.6271999999999</v>
      </c>
      <c r="H25" s="18">
        <f t="shared" si="9"/>
        <v>312.99699999999996</v>
      </c>
      <c r="I25" s="18">
        <f t="shared" si="9"/>
        <v>93.444199999999995</v>
      </c>
      <c r="M25" s="10" t="s">
        <v>27</v>
      </c>
      <c r="N25" s="11">
        <v>203.68040000000002</v>
      </c>
      <c r="O25" s="12">
        <v>678.79899999999998</v>
      </c>
      <c r="P25" s="12">
        <v>299.90179999999998</v>
      </c>
      <c r="Q25" s="12">
        <v>489.82400000000001</v>
      </c>
      <c r="R25" s="12">
        <v>156.94</v>
      </c>
    </row>
    <row r="26" spans="4:18" ht="14" customHeight="1" thickBot="1" x14ac:dyDescent="0.25">
      <c r="D26" s="5" t="s">
        <v>18</v>
      </c>
      <c r="E26" s="6" t="s">
        <v>4</v>
      </c>
      <c r="F26" s="7" t="s">
        <v>5</v>
      </c>
      <c r="G26" s="7" t="s">
        <v>6</v>
      </c>
      <c r="H26" s="7" t="s">
        <v>5</v>
      </c>
      <c r="I26" s="7" t="s">
        <v>7</v>
      </c>
      <c r="M26" s="14" t="s">
        <v>14</v>
      </c>
      <c r="N26" s="18">
        <f>SUM(N24:N25)</f>
        <v>212.79040000000003</v>
      </c>
      <c r="O26" s="18">
        <f t="shared" ref="O26:R26" si="10">SUM(O24:O25)</f>
        <v>724.00900000000001</v>
      </c>
      <c r="P26" s="18">
        <f t="shared" si="10"/>
        <v>309.61179999999996</v>
      </c>
      <c r="Q26" s="18">
        <f t="shared" si="10"/>
        <v>512.904</v>
      </c>
      <c r="R26" s="18">
        <f t="shared" si="10"/>
        <v>158.94</v>
      </c>
    </row>
    <row r="27" spans="4:18" ht="14" customHeight="1" thickBot="1" x14ac:dyDescent="0.25">
      <c r="D27" s="8" t="s">
        <v>16</v>
      </c>
      <c r="E27" s="16">
        <f>(E28+E29+E30+E31)*1.18</f>
        <v>38.184799999999996</v>
      </c>
      <c r="F27" s="16">
        <f t="shared" ref="F27:I27" si="11">(F28+F29+F30+F31)*1.18</f>
        <v>164.9522</v>
      </c>
      <c r="G27" s="16">
        <f t="shared" si="11"/>
        <v>36.721600000000002</v>
      </c>
      <c r="H27" s="16">
        <f t="shared" si="11"/>
        <v>88.759599999999992</v>
      </c>
      <c r="I27" s="16">
        <f t="shared" si="11"/>
        <v>114.9438</v>
      </c>
      <c r="M27" s="5" t="s">
        <v>21</v>
      </c>
      <c r="N27" s="6" t="s">
        <v>4</v>
      </c>
      <c r="O27" s="7" t="s">
        <v>5</v>
      </c>
      <c r="P27" s="7" t="s">
        <v>6</v>
      </c>
      <c r="Q27" s="7" t="s">
        <v>5</v>
      </c>
      <c r="R27" s="7" t="s">
        <v>7</v>
      </c>
    </row>
    <row r="28" spans="4:18" ht="14" customHeight="1" thickBot="1" x14ac:dyDescent="0.25">
      <c r="D28" s="10" t="s">
        <v>9</v>
      </c>
      <c r="E28" s="11">
        <v>5.22</v>
      </c>
      <c r="F28" s="12">
        <v>20.03</v>
      </c>
      <c r="G28" s="12">
        <v>5.22</v>
      </c>
      <c r="H28" s="12">
        <v>20.03</v>
      </c>
      <c r="I28" s="12">
        <v>12.74</v>
      </c>
      <c r="M28" s="10" t="s">
        <v>29</v>
      </c>
      <c r="N28" s="11">
        <v>1.52</v>
      </c>
      <c r="O28" s="12">
        <v>48.13</v>
      </c>
      <c r="P28" s="12">
        <v>8.1300000000000008</v>
      </c>
      <c r="Q28" s="12">
        <v>32.08</v>
      </c>
      <c r="R28" s="12">
        <v>2.94</v>
      </c>
    </row>
    <row r="29" spans="4:18" ht="14" customHeight="1" thickBot="1" x14ac:dyDescent="0.25">
      <c r="D29" s="10" t="s">
        <v>10</v>
      </c>
      <c r="E29" s="11">
        <v>10.4</v>
      </c>
      <c r="F29" s="12">
        <v>20</v>
      </c>
      <c r="G29" s="12">
        <v>10.4</v>
      </c>
      <c r="H29" s="12">
        <v>20</v>
      </c>
      <c r="I29" s="12">
        <v>3.16</v>
      </c>
      <c r="M29" s="10" t="s">
        <v>27</v>
      </c>
      <c r="N29" s="11">
        <v>558.87279999999998</v>
      </c>
      <c r="O29" s="12">
        <v>269.87779999999998</v>
      </c>
      <c r="P29" s="12">
        <v>729.25360000000001</v>
      </c>
      <c r="Q29" s="12">
        <v>166.42720000000003</v>
      </c>
      <c r="R29" s="12">
        <v>244.95620000000002</v>
      </c>
    </row>
    <row r="30" spans="4:18" ht="14" customHeight="1" thickBot="1" x14ac:dyDescent="0.25">
      <c r="D30" s="10" t="s">
        <v>11</v>
      </c>
      <c r="E30" s="11">
        <v>8.18</v>
      </c>
      <c r="F30" s="12">
        <v>21.31</v>
      </c>
      <c r="G30" s="12">
        <v>7.23</v>
      </c>
      <c r="H30" s="12">
        <v>7.38</v>
      </c>
      <c r="I30" s="12">
        <v>9.61</v>
      </c>
      <c r="M30" s="14" t="s">
        <v>14</v>
      </c>
      <c r="N30" s="18">
        <f>SUM(N28:N29)</f>
        <v>560.39279999999997</v>
      </c>
      <c r="O30" s="18">
        <f t="shared" ref="O30:R30" si="12">SUM(O28:O29)</f>
        <v>318.00779999999997</v>
      </c>
      <c r="P30" s="18">
        <f t="shared" si="12"/>
        <v>737.3836</v>
      </c>
      <c r="Q30" s="18">
        <f t="shared" si="12"/>
        <v>198.50720000000001</v>
      </c>
      <c r="R30" s="18">
        <f t="shared" si="12"/>
        <v>247.89620000000002</v>
      </c>
    </row>
    <row r="31" spans="4:18" ht="14" customHeight="1" thickBot="1" x14ac:dyDescent="0.25">
      <c r="D31" s="10" t="s">
        <v>12</v>
      </c>
      <c r="E31" s="11">
        <v>8.56</v>
      </c>
      <c r="F31" s="12">
        <v>78.45</v>
      </c>
      <c r="G31" s="12">
        <v>8.27</v>
      </c>
      <c r="H31" s="12">
        <v>27.81</v>
      </c>
      <c r="I31" s="12">
        <v>71.900000000000006</v>
      </c>
      <c r="M31" s="5" t="s">
        <v>22</v>
      </c>
      <c r="N31" s="6" t="s">
        <v>4</v>
      </c>
      <c r="O31" s="7" t="s">
        <v>5</v>
      </c>
      <c r="P31" s="7" t="s">
        <v>6</v>
      </c>
      <c r="Q31" s="7" t="s">
        <v>5</v>
      </c>
      <c r="R31" s="7" t="s">
        <v>7</v>
      </c>
    </row>
    <row r="32" spans="4:18" ht="14" customHeight="1" thickBot="1" x14ac:dyDescent="0.25">
      <c r="D32" s="8" t="s">
        <v>13</v>
      </c>
      <c r="E32" s="19">
        <v>4401.3</v>
      </c>
      <c r="F32" s="20">
        <v>780.45</v>
      </c>
      <c r="G32" s="20">
        <v>3447.69</v>
      </c>
      <c r="H32" s="20">
        <v>0</v>
      </c>
      <c r="I32" s="20">
        <v>0</v>
      </c>
      <c r="M32" s="10" t="s">
        <v>29</v>
      </c>
      <c r="N32" s="11">
        <v>8.35</v>
      </c>
      <c r="O32" s="12">
        <v>32.24</v>
      </c>
      <c r="P32" s="12">
        <v>11.59</v>
      </c>
      <c r="Q32" s="12">
        <v>37.19</v>
      </c>
      <c r="R32" s="12">
        <v>1.86</v>
      </c>
    </row>
    <row r="33" spans="4:18" ht="14" customHeight="1" thickBot="1" x14ac:dyDescent="0.25">
      <c r="D33" s="14" t="s">
        <v>14</v>
      </c>
      <c r="E33" s="18">
        <f>E27+E32</f>
        <v>4439.4848000000002</v>
      </c>
      <c r="F33" s="18">
        <f t="shared" ref="F33:I33" si="13">F27+F32</f>
        <v>945.40219999999999</v>
      </c>
      <c r="G33" s="18">
        <f t="shared" si="13"/>
        <v>3484.4115999999999</v>
      </c>
      <c r="H33" s="18">
        <f t="shared" si="13"/>
        <v>88.759599999999992</v>
      </c>
      <c r="I33" s="18">
        <f t="shared" si="13"/>
        <v>114.9438</v>
      </c>
      <c r="M33" s="10" t="s">
        <v>27</v>
      </c>
      <c r="N33" s="11">
        <v>780.00659999999993</v>
      </c>
      <c r="O33" s="12">
        <v>1467.865</v>
      </c>
      <c r="P33" s="12">
        <v>942.38959999999997</v>
      </c>
      <c r="Q33" s="12">
        <v>240.35820000000001</v>
      </c>
      <c r="R33" s="12">
        <v>161.58299999999997</v>
      </c>
    </row>
    <row r="34" spans="4:18" ht="14" customHeight="1" thickBot="1" x14ac:dyDescent="0.25">
      <c r="D34" s="27" t="s">
        <v>19</v>
      </c>
      <c r="E34" s="28"/>
      <c r="F34" s="28"/>
      <c r="G34" s="28"/>
      <c r="H34" s="28"/>
      <c r="I34" s="29"/>
      <c r="M34" s="14" t="s">
        <v>14</v>
      </c>
      <c r="N34" s="18">
        <f>SUM(N32:N33)</f>
        <v>788.35659999999996</v>
      </c>
      <c r="O34" s="18">
        <f t="shared" ref="O34:R34" si="14">SUM(O32:O33)</f>
        <v>1500.105</v>
      </c>
      <c r="P34" s="18">
        <f t="shared" si="14"/>
        <v>953.9796</v>
      </c>
      <c r="Q34" s="18">
        <f t="shared" si="14"/>
        <v>277.54820000000001</v>
      </c>
      <c r="R34" s="18">
        <f t="shared" si="14"/>
        <v>163.44299999999998</v>
      </c>
    </row>
    <row r="35" spans="4:18" ht="14" customHeight="1" thickBot="1" x14ac:dyDescent="0.25">
      <c r="D35" s="5" t="s">
        <v>20</v>
      </c>
      <c r="E35" s="6" t="s">
        <v>4</v>
      </c>
      <c r="F35" s="7" t="s">
        <v>5</v>
      </c>
      <c r="G35" s="7" t="s">
        <v>6</v>
      </c>
      <c r="H35" s="7" t="s">
        <v>5</v>
      </c>
      <c r="I35" s="7" t="s">
        <v>7</v>
      </c>
      <c r="M35" s="5" t="s">
        <v>23</v>
      </c>
      <c r="N35" s="6" t="s">
        <v>4</v>
      </c>
      <c r="O35" s="7" t="s">
        <v>5</v>
      </c>
      <c r="P35" s="7" t="s">
        <v>6</v>
      </c>
      <c r="Q35" s="7" t="s">
        <v>5</v>
      </c>
      <c r="R35" s="7" t="s">
        <v>7</v>
      </c>
    </row>
    <row r="36" spans="4:18" ht="14" customHeight="1" thickBot="1" x14ac:dyDescent="0.25">
      <c r="D36" s="8" t="s">
        <v>16</v>
      </c>
      <c r="E36" s="16">
        <f>(E37+E38+E39+E40)*1.18</f>
        <v>56.970399999999998</v>
      </c>
      <c r="F36" s="16">
        <f t="shared" ref="F36:I36" si="15">(F37+F38+F39+F40)*1.18</f>
        <v>215.40899999999999</v>
      </c>
      <c r="G36" s="16">
        <f t="shared" si="15"/>
        <v>57.831800000000001</v>
      </c>
      <c r="H36" s="16">
        <f t="shared" si="15"/>
        <v>180.89400000000001</v>
      </c>
      <c r="I36" s="16">
        <f t="shared" si="15"/>
        <v>156.94</v>
      </c>
      <c r="M36" s="10" t="s">
        <v>29</v>
      </c>
      <c r="N36" s="11">
        <v>33.020000000000003</v>
      </c>
      <c r="O36" s="12">
        <v>47.3</v>
      </c>
      <c r="P36" s="12">
        <v>22.64</v>
      </c>
      <c r="Q36" s="12">
        <v>46.84</v>
      </c>
      <c r="R36" s="12">
        <v>1.95</v>
      </c>
    </row>
    <row r="37" spans="4:18" ht="14" customHeight="1" thickBot="1" x14ac:dyDescent="0.25">
      <c r="D37" s="10" t="s">
        <v>9</v>
      </c>
      <c r="E37" s="11">
        <v>17.41</v>
      </c>
      <c r="F37" s="12">
        <v>66.75</v>
      </c>
      <c r="G37" s="12">
        <v>17.41</v>
      </c>
      <c r="H37" s="12">
        <v>66.75</v>
      </c>
      <c r="I37" s="12">
        <v>42.46</v>
      </c>
      <c r="M37" s="10" t="s">
        <v>27</v>
      </c>
      <c r="N37" s="11">
        <v>3212.7979999999998</v>
      </c>
      <c r="O37" s="12">
        <v>965.20519999999988</v>
      </c>
      <c r="P37" s="12">
        <v>2176.3172</v>
      </c>
      <c r="Q37" s="12">
        <v>240.35820000000001</v>
      </c>
      <c r="R37" s="12">
        <v>138.67359999999999</v>
      </c>
    </row>
    <row r="38" spans="4:18" ht="14" customHeight="1" thickBot="1" x14ac:dyDescent="0.25">
      <c r="D38" s="10" t="s">
        <v>10</v>
      </c>
      <c r="E38" s="11">
        <v>15.59</v>
      </c>
      <c r="F38" s="12">
        <v>30</v>
      </c>
      <c r="G38" s="12">
        <v>15.59</v>
      </c>
      <c r="H38" s="12">
        <v>20</v>
      </c>
      <c r="I38" s="12">
        <v>3.16</v>
      </c>
      <c r="M38" s="14" t="s">
        <v>14</v>
      </c>
      <c r="N38" s="18">
        <f>SUM(N36:N37)</f>
        <v>3245.8179999999998</v>
      </c>
      <c r="O38" s="18">
        <f t="shared" ref="O38:R38" si="16">SUM(O36:O37)</f>
        <v>1012.5051999999998</v>
      </c>
      <c r="P38" s="18">
        <f t="shared" si="16"/>
        <v>2198.9571999999998</v>
      </c>
      <c r="Q38" s="18">
        <f t="shared" si="16"/>
        <v>287.19820000000004</v>
      </c>
      <c r="R38" s="18">
        <f t="shared" si="16"/>
        <v>140.62359999999998</v>
      </c>
    </row>
    <row r="39" spans="4:18" ht="14" customHeight="1" thickBot="1" x14ac:dyDescent="0.25">
      <c r="D39" s="10" t="s">
        <v>11</v>
      </c>
      <c r="E39" s="11">
        <v>6.58</v>
      </c>
      <c r="F39" s="12">
        <v>20.9</v>
      </c>
      <c r="G39" s="12">
        <v>7.31</v>
      </c>
      <c r="H39" s="12">
        <v>2.46</v>
      </c>
      <c r="I39" s="12">
        <v>11.04</v>
      </c>
    </row>
    <row r="40" spans="4:18" ht="14" customHeight="1" thickBot="1" x14ac:dyDescent="0.25">
      <c r="D40" s="10" t="s">
        <v>12</v>
      </c>
      <c r="E40" s="11">
        <v>8.6999999999999993</v>
      </c>
      <c r="F40" s="12">
        <v>64.900000000000006</v>
      </c>
      <c r="G40" s="12">
        <v>8.6999999999999993</v>
      </c>
      <c r="H40" s="12">
        <v>64.09</v>
      </c>
      <c r="I40" s="12">
        <v>76.34</v>
      </c>
    </row>
    <row r="41" spans="4:18" ht="14" customHeight="1" thickBot="1" x14ac:dyDescent="0.25">
      <c r="D41" s="8" t="s">
        <v>13</v>
      </c>
      <c r="E41" s="16">
        <v>146.71</v>
      </c>
      <c r="F41" s="17">
        <v>463.39</v>
      </c>
      <c r="G41" s="17">
        <v>242.07</v>
      </c>
      <c r="H41" s="17">
        <v>308.93</v>
      </c>
      <c r="I41" s="17">
        <v>0</v>
      </c>
    </row>
    <row r="42" spans="4:18" ht="14" customHeight="1" thickBot="1" x14ac:dyDescent="0.25">
      <c r="D42" s="14" t="s">
        <v>14</v>
      </c>
      <c r="E42" s="18">
        <f>E36+E41</f>
        <v>203.68040000000002</v>
      </c>
      <c r="F42" s="18">
        <f t="shared" ref="F42:I42" si="17">F36+F41</f>
        <v>678.79899999999998</v>
      </c>
      <c r="G42" s="18">
        <f t="shared" si="17"/>
        <v>299.90179999999998</v>
      </c>
      <c r="H42" s="18">
        <f t="shared" si="17"/>
        <v>489.82400000000001</v>
      </c>
      <c r="I42" s="18">
        <f t="shared" si="17"/>
        <v>156.94</v>
      </c>
    </row>
    <row r="43" spans="4:18" ht="14" customHeight="1" thickBot="1" x14ac:dyDescent="0.25">
      <c r="D43" s="5" t="s">
        <v>21</v>
      </c>
      <c r="E43" s="6" t="s">
        <v>4</v>
      </c>
      <c r="F43" s="7" t="s">
        <v>5</v>
      </c>
      <c r="G43" s="7" t="s">
        <v>6</v>
      </c>
      <c r="H43" s="7" t="s">
        <v>5</v>
      </c>
      <c r="I43" s="7" t="s">
        <v>7</v>
      </c>
    </row>
    <row r="44" spans="4:18" ht="14" customHeight="1" thickBot="1" x14ac:dyDescent="0.25">
      <c r="D44" s="8" t="s">
        <v>16</v>
      </c>
      <c r="E44" s="16">
        <f>(E45+E46+E47+E48)*1.18</f>
        <v>45.382799999999996</v>
      </c>
      <c r="F44" s="16">
        <f t="shared" ref="F44:I44" si="18">(F45+F46+F47+F48)*1.18</f>
        <v>269.87779999999998</v>
      </c>
      <c r="G44" s="16">
        <f t="shared" si="18"/>
        <v>69.053599999999989</v>
      </c>
      <c r="H44" s="16">
        <f t="shared" si="18"/>
        <v>166.42720000000003</v>
      </c>
      <c r="I44" s="16">
        <f t="shared" si="18"/>
        <v>244.95620000000002</v>
      </c>
    </row>
    <row r="45" spans="4:18" ht="14" customHeight="1" thickBot="1" x14ac:dyDescent="0.25">
      <c r="D45" s="10" t="s">
        <v>9</v>
      </c>
      <c r="E45" s="11">
        <v>17.41</v>
      </c>
      <c r="F45" s="12">
        <v>66.75</v>
      </c>
      <c r="G45" s="12">
        <v>17.41</v>
      </c>
      <c r="H45" s="12">
        <v>66.75</v>
      </c>
      <c r="I45" s="12">
        <v>42.46</v>
      </c>
    </row>
    <row r="46" spans="4:18" ht="14" customHeight="1" thickBot="1" x14ac:dyDescent="0.25">
      <c r="D46" s="10" t="s">
        <v>10</v>
      </c>
      <c r="E46" s="11">
        <v>15.59</v>
      </c>
      <c r="F46" s="12">
        <v>30</v>
      </c>
      <c r="G46" s="12">
        <v>15.59</v>
      </c>
      <c r="H46" s="12">
        <v>20</v>
      </c>
      <c r="I46" s="12">
        <v>3.16</v>
      </c>
    </row>
    <row r="47" spans="4:18" ht="14" customHeight="1" thickBot="1" x14ac:dyDescent="0.25">
      <c r="D47" s="10" t="s">
        <v>11</v>
      </c>
      <c r="E47" s="11">
        <v>1.83</v>
      </c>
      <c r="F47" s="12">
        <v>27.66</v>
      </c>
      <c r="G47" s="12">
        <v>8.5500000000000007</v>
      </c>
      <c r="H47" s="12">
        <v>17.21</v>
      </c>
      <c r="I47" s="12">
        <v>11.61</v>
      </c>
    </row>
    <row r="48" spans="4:18" ht="14" customHeight="1" thickBot="1" x14ac:dyDescent="0.25">
      <c r="D48" s="10" t="s">
        <v>12</v>
      </c>
      <c r="E48" s="11">
        <v>3.63</v>
      </c>
      <c r="F48" s="12">
        <v>104.3</v>
      </c>
      <c r="G48" s="12">
        <v>16.97</v>
      </c>
      <c r="H48" s="12">
        <v>37.08</v>
      </c>
      <c r="I48" s="12">
        <v>150.36000000000001</v>
      </c>
    </row>
    <row r="49" spans="4:9" ht="14" customHeight="1" thickBot="1" x14ac:dyDescent="0.25">
      <c r="D49" s="8" t="s">
        <v>13</v>
      </c>
      <c r="E49" s="16">
        <v>513.49</v>
      </c>
      <c r="F49" s="17">
        <v>0</v>
      </c>
      <c r="G49" s="17">
        <v>660.2</v>
      </c>
      <c r="H49" s="17">
        <v>0</v>
      </c>
      <c r="I49" s="17">
        <v>0</v>
      </c>
    </row>
    <row r="50" spans="4:9" ht="14" customHeight="1" thickBot="1" x14ac:dyDescent="0.25">
      <c r="D50" s="14" t="s">
        <v>14</v>
      </c>
      <c r="E50" s="18">
        <f>E44+E49</f>
        <v>558.87279999999998</v>
      </c>
      <c r="F50" s="18">
        <f t="shared" ref="F50:I50" si="19">F44+F49</f>
        <v>269.87779999999998</v>
      </c>
      <c r="G50" s="18">
        <f t="shared" si="19"/>
        <v>729.25360000000001</v>
      </c>
      <c r="H50" s="18">
        <f t="shared" si="19"/>
        <v>166.42720000000003</v>
      </c>
      <c r="I50" s="18">
        <f t="shared" si="19"/>
        <v>244.95620000000002</v>
      </c>
    </row>
    <row r="51" spans="4:9" ht="14" customHeight="1" thickBot="1" x14ac:dyDescent="0.25">
      <c r="D51" s="5" t="s">
        <v>22</v>
      </c>
      <c r="E51" s="6" t="s">
        <v>4</v>
      </c>
      <c r="F51" s="7" t="s">
        <v>5</v>
      </c>
      <c r="G51" s="7" t="s">
        <v>6</v>
      </c>
      <c r="H51" s="7" t="s">
        <v>5</v>
      </c>
      <c r="I51" s="7" t="s">
        <v>7</v>
      </c>
    </row>
    <row r="52" spans="4:9" ht="14" customHeight="1" thickBot="1" x14ac:dyDescent="0.25">
      <c r="D52" s="8" t="s">
        <v>16</v>
      </c>
      <c r="E52" s="16">
        <f>(E53+E54+E55+E56)*1.18</f>
        <v>46.456600000000002</v>
      </c>
      <c r="F52" s="16">
        <f t="shared" ref="F52:I52" si="20">(F53+F54+F55+F56)*1.18</f>
        <v>202.07499999999999</v>
      </c>
      <c r="G52" s="16">
        <f t="shared" si="20"/>
        <v>47.459599999999995</v>
      </c>
      <c r="H52" s="16">
        <f t="shared" si="20"/>
        <v>185.8382</v>
      </c>
      <c r="I52" s="16">
        <f t="shared" si="20"/>
        <v>142.01299999999998</v>
      </c>
    </row>
    <row r="53" spans="4:9" ht="14" customHeight="1" thickBot="1" x14ac:dyDescent="0.25">
      <c r="D53" s="10" t="s">
        <v>9</v>
      </c>
      <c r="E53" s="11">
        <v>17.41</v>
      </c>
      <c r="F53" s="12">
        <v>66.75</v>
      </c>
      <c r="G53" s="12">
        <v>17.41</v>
      </c>
      <c r="H53" s="12">
        <v>66.75</v>
      </c>
      <c r="I53" s="12">
        <v>42.46</v>
      </c>
    </row>
    <row r="54" spans="4:9" ht="14" customHeight="1" thickBot="1" x14ac:dyDescent="0.25">
      <c r="D54" s="10" t="s">
        <v>10</v>
      </c>
      <c r="E54" s="11">
        <v>15.59</v>
      </c>
      <c r="F54" s="12">
        <v>30</v>
      </c>
      <c r="G54" s="12">
        <v>15.59</v>
      </c>
      <c r="H54" s="12">
        <v>20</v>
      </c>
      <c r="I54" s="12">
        <v>3.16</v>
      </c>
    </row>
    <row r="55" spans="4:9" ht="14" customHeight="1" thickBot="1" x14ac:dyDescent="0.25">
      <c r="D55" s="10" t="s">
        <v>11</v>
      </c>
      <c r="E55" s="11">
        <v>2.74</v>
      </c>
      <c r="F55" s="12">
        <v>10.09</v>
      </c>
      <c r="G55" s="12">
        <v>5.04</v>
      </c>
      <c r="H55" s="12">
        <v>28.2</v>
      </c>
      <c r="I55" s="12">
        <v>11.05</v>
      </c>
    </row>
    <row r="56" spans="4:9" ht="14" customHeight="1" thickBot="1" x14ac:dyDescent="0.25">
      <c r="D56" s="10" t="s">
        <v>12</v>
      </c>
      <c r="E56" s="11">
        <v>3.63</v>
      </c>
      <c r="F56" s="12">
        <v>64.41</v>
      </c>
      <c r="G56" s="12">
        <v>2.1800000000000002</v>
      </c>
      <c r="H56" s="12">
        <v>42.54</v>
      </c>
      <c r="I56" s="12">
        <v>63.68</v>
      </c>
    </row>
    <row r="57" spans="4:9" ht="14" customHeight="1" thickBot="1" x14ac:dyDescent="0.25">
      <c r="D57" s="8" t="s">
        <v>13</v>
      </c>
      <c r="E57" s="16">
        <v>733.55</v>
      </c>
      <c r="F57" s="17">
        <v>1265.79</v>
      </c>
      <c r="G57" s="17">
        <v>894.93</v>
      </c>
      <c r="H57" s="17">
        <v>54.52</v>
      </c>
      <c r="I57" s="17">
        <v>19.57</v>
      </c>
    </row>
    <row r="58" spans="4:9" ht="14" customHeight="1" thickBot="1" x14ac:dyDescent="0.25">
      <c r="D58" s="14" t="s">
        <v>14</v>
      </c>
      <c r="E58" s="18">
        <f>E52+E57</f>
        <v>780.00659999999993</v>
      </c>
      <c r="F58" s="18">
        <f t="shared" ref="F58:I58" si="21">F52+F57</f>
        <v>1467.865</v>
      </c>
      <c r="G58" s="18">
        <f t="shared" si="21"/>
        <v>942.38959999999997</v>
      </c>
      <c r="H58" s="18">
        <f t="shared" si="21"/>
        <v>240.35820000000001</v>
      </c>
      <c r="I58" s="18">
        <f t="shared" si="21"/>
        <v>161.58299999999997</v>
      </c>
    </row>
    <row r="59" spans="4:9" ht="14" customHeight="1" thickBot="1" x14ac:dyDescent="0.25">
      <c r="D59" s="5" t="s">
        <v>23</v>
      </c>
      <c r="E59" s="6" t="s">
        <v>4</v>
      </c>
      <c r="F59" s="7" t="s">
        <v>5</v>
      </c>
      <c r="G59" s="7" t="s">
        <v>6</v>
      </c>
      <c r="H59" s="7" t="s">
        <v>5</v>
      </c>
      <c r="I59" s="7" t="s">
        <v>7</v>
      </c>
    </row>
    <row r="60" spans="4:9" ht="14" customHeight="1" thickBot="1" x14ac:dyDescent="0.25">
      <c r="D60" s="8" t="s">
        <v>16</v>
      </c>
      <c r="E60" s="16">
        <f>(E61+E62+E63+E64)*1.18</f>
        <v>58.527999999999992</v>
      </c>
      <c r="F60" s="16">
        <f t="shared" ref="F60:I60" si="22">(F61+F62+F63+F64)*1.18</f>
        <v>223.77519999999998</v>
      </c>
      <c r="G60" s="16">
        <f t="shared" si="22"/>
        <v>49.017199999999995</v>
      </c>
      <c r="H60" s="16">
        <f t="shared" si="22"/>
        <v>185.8382</v>
      </c>
      <c r="I60" s="16">
        <f t="shared" si="22"/>
        <v>138.67359999999999</v>
      </c>
    </row>
    <row r="61" spans="4:9" ht="14" customHeight="1" thickBot="1" x14ac:dyDescent="0.25">
      <c r="D61" s="10" t="s">
        <v>9</v>
      </c>
      <c r="E61" s="11">
        <v>17.41</v>
      </c>
      <c r="F61" s="12">
        <v>66.75</v>
      </c>
      <c r="G61" s="12">
        <v>17.41</v>
      </c>
      <c r="H61" s="12">
        <v>66.75</v>
      </c>
      <c r="I61" s="12">
        <v>42.46</v>
      </c>
    </row>
    <row r="62" spans="4:9" ht="14" customHeight="1" thickBot="1" x14ac:dyDescent="0.25">
      <c r="D62" s="10" t="s">
        <v>10</v>
      </c>
      <c r="E62" s="11">
        <v>15.59</v>
      </c>
      <c r="F62" s="12">
        <v>30</v>
      </c>
      <c r="G62" s="12">
        <v>15.59</v>
      </c>
      <c r="H62" s="12">
        <v>20</v>
      </c>
      <c r="I62" s="12">
        <v>3.16</v>
      </c>
    </row>
    <row r="63" spans="4:9" ht="14" customHeight="1" thickBot="1" x14ac:dyDescent="0.25">
      <c r="D63" s="10" t="s">
        <v>11</v>
      </c>
      <c r="E63" s="11">
        <v>8.33</v>
      </c>
      <c r="F63" s="12">
        <v>20.73</v>
      </c>
      <c r="G63" s="12">
        <v>6.07</v>
      </c>
      <c r="H63" s="12">
        <v>28.2</v>
      </c>
      <c r="I63" s="12">
        <v>12.51</v>
      </c>
    </row>
    <row r="64" spans="4:9" ht="14" customHeight="1" thickBot="1" x14ac:dyDescent="0.25">
      <c r="D64" s="10" t="s">
        <v>12</v>
      </c>
      <c r="E64" s="11">
        <v>8.27</v>
      </c>
      <c r="F64" s="12">
        <v>72.16</v>
      </c>
      <c r="G64" s="12">
        <v>2.4700000000000002</v>
      </c>
      <c r="H64" s="12">
        <v>42.54</v>
      </c>
      <c r="I64" s="12">
        <v>59.39</v>
      </c>
    </row>
    <row r="65" spans="4:9" ht="14" customHeight="1" thickBot="1" x14ac:dyDescent="0.25">
      <c r="D65" s="8" t="s">
        <v>13</v>
      </c>
      <c r="E65" s="16">
        <v>3154.27</v>
      </c>
      <c r="F65" s="17">
        <v>741.43</v>
      </c>
      <c r="G65" s="17">
        <v>2127.3000000000002</v>
      </c>
      <c r="H65" s="17">
        <v>54.52</v>
      </c>
      <c r="I65" s="17">
        <v>0</v>
      </c>
    </row>
    <row r="66" spans="4:9" ht="14" customHeight="1" thickBot="1" x14ac:dyDescent="0.25">
      <c r="D66" s="14" t="s">
        <v>14</v>
      </c>
      <c r="E66" s="18">
        <f>E60+E65</f>
        <v>3212.7979999999998</v>
      </c>
      <c r="F66" s="18">
        <f t="shared" ref="F66:I66" si="23">F60+F65</f>
        <v>965.20519999999988</v>
      </c>
      <c r="G66" s="18">
        <f t="shared" si="23"/>
        <v>2176.3172</v>
      </c>
      <c r="H66" s="18">
        <f t="shared" si="23"/>
        <v>240.35820000000001</v>
      </c>
      <c r="I66" s="18">
        <f t="shared" si="23"/>
        <v>138.67359999999999</v>
      </c>
    </row>
    <row r="67" spans="4:9" ht="14" customHeight="1" x14ac:dyDescent="0.2">
      <c r="D67" s="1"/>
    </row>
    <row r="68" spans="4:9" ht="14" customHeight="1" x14ac:dyDescent="0.2">
      <c r="D68" s="3"/>
    </row>
    <row r="69" spans="4:9" ht="14" customHeight="1" x14ac:dyDescent="0.2">
      <c r="D69" s="1"/>
    </row>
    <row r="70" spans="4:9" ht="14" customHeight="1" x14ac:dyDescent="0.2">
      <c r="D70" s="1"/>
    </row>
    <row r="71" spans="4:9" ht="14" customHeight="1" x14ac:dyDescent="0.2">
      <c r="D71" s="1"/>
    </row>
  </sheetData>
  <mergeCells count="6">
    <mergeCell ref="E1:F1"/>
    <mergeCell ref="G1:I1"/>
    <mergeCell ref="D34:I34"/>
    <mergeCell ref="N1:O1"/>
    <mergeCell ref="P1:R1"/>
    <mergeCell ref="M22:R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Piera Jimenez</dc:creator>
  <cp:lastModifiedBy>Microsoft Office User</cp:lastModifiedBy>
  <dcterms:created xsi:type="dcterms:W3CDTF">2018-10-17T15:17:13Z</dcterms:created>
  <dcterms:modified xsi:type="dcterms:W3CDTF">2019-11-10T21:05:58Z</dcterms:modified>
</cp:coreProperties>
</file>